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81D2E25E-6AFA-4AB0-9634-3FF380782F13}" xr6:coauthVersionLast="36" xr6:coauthVersionMax="36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2" l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</calcChain>
</file>

<file path=xl/sharedStrings.xml><?xml version="1.0" encoding="utf-8"?>
<sst xmlns="http://schemas.openxmlformats.org/spreadsheetml/2006/main" count="68" uniqueCount="68">
  <si>
    <t>Accession</t>
  </si>
  <si>
    <t>Description</t>
  </si>
  <si>
    <t>Abundances (Grouped): F1, Control</t>
  </si>
  <si>
    <t>Abundances (Grouped): F2, Control</t>
  </si>
  <si>
    <t>Abundances (Grouped): F3, Control</t>
  </si>
  <si>
    <t>Abundances (Grouped): F4, Sample</t>
  </si>
  <si>
    <t>Abundances (Grouped): F5, Sample</t>
  </si>
  <si>
    <t>Abundances (Grouped): F6, Sample</t>
  </si>
  <si>
    <t>P82094</t>
  </si>
  <si>
    <t>TATA element modulatory factor OS=Homo sapiens OX=9606 GN=TMF1 PE=1 SV=2</t>
  </si>
  <si>
    <t>Q6P158</t>
  </si>
  <si>
    <t>Putative ATP-dependent RNA helicase DHX57 OS=Homo sapiens OX=9606 GN=DHX57 PE=1 SV=2</t>
  </si>
  <si>
    <t>Q9Y6M9</t>
  </si>
  <si>
    <t>NADH dehydrogenase [ubiquinone] 1 beta subcomplex subunit 9 OS=Homo sapiens OX=9606 GN=NDUFB9 PE=1 SV=3</t>
  </si>
  <si>
    <t>Q9BYX2</t>
  </si>
  <si>
    <t>TBC1 domain family member 2A OS=Homo sapiens OX=9606 GN=TBC1D2 PE=1 SV=3</t>
  </si>
  <si>
    <t>Q8WVM8</t>
  </si>
  <si>
    <t>Sec1 family domain-containing protein 1 OS=Homo sapiens OX=9606 GN=SCFD1 PE=1 SV=4</t>
  </si>
  <si>
    <t>Q5UIP0</t>
  </si>
  <si>
    <t>Telomere-associated protein RIF1 OS=Homo sapiens OX=9606 GN=RIF1 PE=1 SV=2</t>
  </si>
  <si>
    <t>Q9UIF9</t>
  </si>
  <si>
    <t>Bromodomain adjacent to zinc finger domain protein 2A OS=Homo sapiens OX=9606 GN=BAZ2A PE=1 SV=4</t>
  </si>
  <si>
    <t>Q14498</t>
  </si>
  <si>
    <t>RNA-binding protein 39 OS=Homo sapiens OX=9606 GN=RBM39 PE=1 SV=2</t>
  </si>
  <si>
    <t>P00167</t>
  </si>
  <si>
    <t>Cytochrome b5 OS=Homo sapiens OX=9606 GN=CYB5A PE=1 SV=2</t>
  </si>
  <si>
    <t>Q5THJ4</t>
  </si>
  <si>
    <t>Vacuolar protein sorting-associated protein 13D OS=Homo sapiens OX=9606 GN=VPS13D PE=1 SV=2</t>
  </si>
  <si>
    <t>Q12947</t>
  </si>
  <si>
    <t>Forkhead box protein F2 OS=Homo sapiens OX=9606 GN=FOXF2 PE=1 SV=2</t>
  </si>
  <si>
    <t>Q8N5A5</t>
  </si>
  <si>
    <t>Zinc finger CCCH-type with G patch domain-containing protein OS=Homo sapiens OX=9606 GN=ZGPAT PE=1 SV=3</t>
  </si>
  <si>
    <t>P23368</t>
  </si>
  <si>
    <t>NAD-dependent malic enzyme, mitochondrial OS=Homo sapiens OX=9606 GN=ME2 PE=1 SV=1</t>
  </si>
  <si>
    <t>Q5JTZ9</t>
  </si>
  <si>
    <t>Alanine--tRNA ligase, mitochondrial OS=Homo sapiens OX=9606 GN=AARS2 PE=1 SV=1</t>
  </si>
  <si>
    <t>Q3V6T2</t>
  </si>
  <si>
    <t>Girdin OS=Homo sapiens OX=9606 GN=CCDC88A PE=1 SV=2</t>
  </si>
  <si>
    <t>P19022</t>
  </si>
  <si>
    <t>Cadherin-2 OS=Homo sapiens OX=9606 GN=CDH2 PE=1 SV=4</t>
  </si>
  <si>
    <t>O95084</t>
  </si>
  <si>
    <t>Serine protease 23 OS=Homo sapiens OX=9606 GN=PRSS23 PE=1 SV=1</t>
  </si>
  <si>
    <t>P29084</t>
  </si>
  <si>
    <t>Transcription initiation factor IIE subunit beta OS=Homo sapiens OX=9606 GN=GTF2E2 PE=1 SV=1</t>
  </si>
  <si>
    <t>P46199</t>
  </si>
  <si>
    <t>Translation initiation factor IF-2, mitochondrial OS=Homo sapiens OX=9606 GN=MTIF2 PE=1 SV=2</t>
  </si>
  <si>
    <t>Q9NZ53</t>
  </si>
  <si>
    <t>Podocalyxin-like protein 2 OS=Homo sapiens OX=9606 GN=PODXL2 PE=1 SV=1</t>
  </si>
  <si>
    <t>Q5JTD0</t>
  </si>
  <si>
    <t>Tight junction-associated protein 1 OS=Homo sapiens OX=9606 GN=TJAP1 PE=1 SV=1</t>
  </si>
  <si>
    <t>C9JEJ2</t>
  </si>
  <si>
    <t>Choline-phosphate cytidylyltransferase A OS=Homo sapiens OX=9606 GN=PCYT1A PE=1 SV=1</t>
  </si>
  <si>
    <t>BolA-like protein 2 OS=Homo sapiens OX=9606 GN=BOLA2B PE=1 SV=2</t>
  </si>
  <si>
    <t>Q9BW19</t>
  </si>
  <si>
    <t>Kinesin-like protein KIFC1 OS=Homo sapiens OX=9606 GN=KIFC1 PE=1 SV=2</t>
  </si>
  <si>
    <t>P49916</t>
  </si>
  <si>
    <t>DNA ligase 3 OS=Homo sapiens OX=9606 GN=LIG3 PE=1 SV=2</t>
  </si>
  <si>
    <t>O75368</t>
  </si>
  <si>
    <t>SH3 domain-binding glutamic acid-rich-like protein OS=Homo sapiens OX=9606 GN=SH3BGRL PE=1 SV=1</t>
  </si>
  <si>
    <t>P36915</t>
  </si>
  <si>
    <t>Guanine nucleotide-binding protein-like 1 OS=Homo sapiens OX=9606 GN=GNL1 PE=1 SV=2</t>
  </si>
  <si>
    <t>Q9H0B6</t>
  </si>
  <si>
    <t>Kinesin light chain 2 OS=Homo sapiens OX=9606 GN=KLC2 PE=1 SV=1</t>
  </si>
  <si>
    <t>A0A087WZT3</t>
  </si>
  <si>
    <t>#</t>
  </si>
  <si>
    <t>-Log10 (P-value)</t>
  </si>
  <si>
    <t>-Log2 (Indisulam/DMSO)</t>
  </si>
  <si>
    <t>Table S2. LFQ identified differentially regula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vertical="center" wrapText="1"/>
    </xf>
    <xf numFmtId="49" fontId="2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BD3D-37B8-469D-A7BC-FBD88A239240}">
  <dimension ref="A1:K51"/>
  <sheetViews>
    <sheetView tabSelected="1" zoomScale="115" zoomScaleNormal="115" workbookViewId="0"/>
  </sheetViews>
  <sheetFormatPr defaultRowHeight="14.4"/>
  <cols>
    <col min="1" max="1" width="3.88671875" customWidth="1"/>
    <col min="2" max="2" width="12.5546875" bestFit="1" customWidth="1"/>
    <col min="3" max="3" width="12.88671875" customWidth="1"/>
    <col min="4" max="4" width="11.5546875" customWidth="1"/>
    <col min="5" max="5" width="73" customWidth="1"/>
    <col min="6" max="11" width="12.5546875" bestFit="1" customWidth="1"/>
  </cols>
  <sheetData>
    <row r="1" spans="1:11" s="4" customFormat="1" ht="13.8">
      <c r="A1" s="3" t="s">
        <v>67</v>
      </c>
    </row>
    <row r="2" spans="1:11" s="4" customFormat="1" ht="13.8">
      <c r="B2" s="5"/>
    </row>
    <row r="3" spans="1:11" s="4" customFormat="1" ht="41.4">
      <c r="A3" s="8" t="s">
        <v>64</v>
      </c>
      <c r="B3" s="9" t="s">
        <v>65</v>
      </c>
      <c r="C3" s="9" t="s">
        <v>66</v>
      </c>
      <c r="D3" s="10" t="s">
        <v>0</v>
      </c>
      <c r="E3" s="10" t="s">
        <v>1</v>
      </c>
      <c r="F3" s="9" t="s">
        <v>2</v>
      </c>
      <c r="G3" s="9" t="s">
        <v>3</v>
      </c>
      <c r="H3" s="9" t="s">
        <v>4</v>
      </c>
      <c r="I3" s="9" t="s">
        <v>5</v>
      </c>
      <c r="J3" s="9" t="s">
        <v>6</v>
      </c>
      <c r="K3" s="9" t="s">
        <v>7</v>
      </c>
    </row>
    <row r="4" spans="1:11" s="1" customFormat="1">
      <c r="A4" s="11">
        <v>1</v>
      </c>
      <c r="B4" s="7">
        <v>3.88110740993453</v>
      </c>
      <c r="C4" s="7">
        <v>-3.1369336446126299</v>
      </c>
      <c r="D4" s="7" t="s">
        <v>22</v>
      </c>
      <c r="E4" s="7" t="s">
        <v>23</v>
      </c>
      <c r="F4" s="7">
        <v>26.6453666687012</v>
      </c>
      <c r="G4" s="7">
        <v>27.170993804931602</v>
      </c>
      <c r="H4" s="7">
        <v>27.062820434570298</v>
      </c>
      <c r="I4" s="7">
        <v>24.087770462036101</v>
      </c>
      <c r="J4" s="7">
        <v>23.586938858032202</v>
      </c>
      <c r="K4" s="7">
        <v>23.7936706542969</v>
      </c>
    </row>
    <row r="5" spans="1:11" s="1" customFormat="1">
      <c r="A5" s="11">
        <v>2</v>
      </c>
      <c r="B5" s="7">
        <v>1.8480125404898899</v>
      </c>
      <c r="C5" s="7">
        <v>-2.8788007100423201</v>
      </c>
      <c r="D5" s="7" t="s">
        <v>48</v>
      </c>
      <c r="E5" s="7" t="s">
        <v>49</v>
      </c>
      <c r="F5" s="7">
        <v>17.9274806976318</v>
      </c>
      <c r="G5" s="7">
        <v>20</v>
      </c>
      <c r="H5" s="7">
        <v>17.944496154785199</v>
      </c>
      <c r="I5" s="7">
        <v>15.6032571792603</v>
      </c>
      <c r="J5" s="7">
        <v>15.880615234375</v>
      </c>
      <c r="K5" s="7">
        <v>15.751702308654799</v>
      </c>
    </row>
    <row r="6" spans="1:11" s="1" customFormat="1">
      <c r="A6" s="11">
        <f>A5+1</f>
        <v>3</v>
      </c>
      <c r="B6" s="7">
        <v>1.67134703449012</v>
      </c>
      <c r="C6" s="7">
        <v>-2.4192403157552098</v>
      </c>
      <c r="D6" s="7" t="s">
        <v>53</v>
      </c>
      <c r="E6" s="7" t="s">
        <v>54</v>
      </c>
      <c r="F6" s="7">
        <v>23.3431491851807</v>
      </c>
      <c r="G6" s="7">
        <v>22.845819473266602</v>
      </c>
      <c r="H6" s="7">
        <v>22.993955612182599</v>
      </c>
      <c r="I6" s="7">
        <v>21.9252033233643</v>
      </c>
      <c r="J6" s="7">
        <v>20</v>
      </c>
      <c r="K6" s="7">
        <v>20</v>
      </c>
    </row>
    <row r="7" spans="1:11" s="1" customFormat="1">
      <c r="A7" s="11">
        <f t="shared" ref="A7:A31" si="0">A6+1</f>
        <v>4</v>
      </c>
      <c r="B7" s="7">
        <v>1.57808289612804</v>
      </c>
      <c r="C7" s="7">
        <v>-1.9415690104166701</v>
      </c>
      <c r="D7" s="7" t="s">
        <v>18</v>
      </c>
      <c r="E7" s="7" t="s">
        <v>19</v>
      </c>
      <c r="F7" s="7">
        <v>24.069175720214801</v>
      </c>
      <c r="G7" s="7">
        <v>23.602220535278299</v>
      </c>
      <c r="H7" s="7">
        <v>23.591915130615199</v>
      </c>
      <c r="I7" s="7">
        <v>21.131996154785199</v>
      </c>
      <c r="J7" s="7">
        <v>22.8858032226563</v>
      </c>
      <c r="K7" s="7">
        <v>21.420804977416999</v>
      </c>
    </row>
    <row r="8" spans="1:11" s="1" customFormat="1">
      <c r="A8" s="11">
        <f t="shared" si="0"/>
        <v>5</v>
      </c>
      <c r="B8" s="7">
        <v>1.32276974640656</v>
      </c>
      <c r="C8" s="7">
        <v>-1.6955992380778</v>
      </c>
      <c r="D8" s="7" t="s">
        <v>61</v>
      </c>
      <c r="E8" s="7" t="s">
        <v>62</v>
      </c>
      <c r="F8" s="7">
        <v>22.58762550354</v>
      </c>
      <c r="G8" s="7">
        <v>22.497308731079102</v>
      </c>
      <c r="H8" s="7">
        <v>21.3336067199707</v>
      </c>
      <c r="I8" s="7">
        <v>21.331743240356399</v>
      </c>
      <c r="J8" s="7">
        <v>20</v>
      </c>
      <c r="K8" s="7">
        <v>20</v>
      </c>
    </row>
    <row r="9" spans="1:11" s="2" customFormat="1">
      <c r="A9" s="11">
        <f t="shared" si="0"/>
        <v>6</v>
      </c>
      <c r="B9" s="7">
        <v>2.0142639895732501</v>
      </c>
      <c r="C9" s="7">
        <v>-1.62672742207845</v>
      </c>
      <c r="D9" s="7" t="s">
        <v>38</v>
      </c>
      <c r="E9" s="7" t="s">
        <v>39</v>
      </c>
      <c r="F9" s="7">
        <v>22.261734008789102</v>
      </c>
      <c r="G9" s="7">
        <v>22.4888801574707</v>
      </c>
      <c r="H9" s="7">
        <v>22.065231323242202</v>
      </c>
      <c r="I9" s="7">
        <v>20.8663024902344</v>
      </c>
      <c r="J9" s="7">
        <v>21.069360733032202</v>
      </c>
      <c r="K9" s="7">
        <v>20</v>
      </c>
    </row>
    <row r="10" spans="1:11" s="1" customFormat="1">
      <c r="A10" s="11">
        <f t="shared" si="0"/>
        <v>7</v>
      </c>
      <c r="B10" s="7">
        <v>1.33299169552785</v>
      </c>
      <c r="C10" s="7">
        <v>-1.5398858388265</v>
      </c>
      <c r="D10" s="7" t="s">
        <v>44</v>
      </c>
      <c r="E10" s="7" t="s">
        <v>45</v>
      </c>
      <c r="F10" s="7">
        <v>19.868522644043001</v>
      </c>
      <c r="G10" s="7">
        <v>19.154392242431602</v>
      </c>
      <c r="H10" s="7">
        <v>18.699054718017599</v>
      </c>
      <c r="I10" s="7">
        <v>18.4394416809082</v>
      </c>
      <c r="J10" s="7">
        <v>16.985273361206101</v>
      </c>
      <c r="K10" s="7">
        <v>17.677597045898398</v>
      </c>
    </row>
    <row r="11" spans="1:11" s="1" customFormat="1">
      <c r="A11" s="11">
        <f t="shared" si="0"/>
        <v>8</v>
      </c>
      <c r="B11" s="7">
        <v>1.5433271362896399</v>
      </c>
      <c r="C11" s="7">
        <v>-1.20727094014486</v>
      </c>
      <c r="D11" s="7" t="s">
        <v>16</v>
      </c>
      <c r="E11" s="7" t="s">
        <v>17</v>
      </c>
      <c r="F11" s="7">
        <v>22.149530410766602</v>
      </c>
      <c r="G11" s="7">
        <v>22.710020065307599</v>
      </c>
      <c r="H11" s="7">
        <v>22.083080291748001</v>
      </c>
      <c r="I11" s="7">
        <v>20.6819038391113</v>
      </c>
      <c r="J11" s="7">
        <v>21.688205718994102</v>
      </c>
      <c r="K11" s="7">
        <v>20.950708389282202</v>
      </c>
    </row>
    <row r="12" spans="1:11" s="1" customFormat="1">
      <c r="A12" s="11">
        <f t="shared" si="0"/>
        <v>9</v>
      </c>
      <c r="B12" s="7">
        <v>2.3591830643468898</v>
      </c>
      <c r="C12" s="7">
        <v>-1.1225179036458299</v>
      </c>
      <c r="D12" s="7" t="s">
        <v>14</v>
      </c>
      <c r="E12" s="7" t="s">
        <v>15</v>
      </c>
      <c r="F12" s="7">
        <v>22.078569412231399</v>
      </c>
      <c r="G12" s="7">
        <v>21.8714504241943</v>
      </c>
      <c r="H12" s="7">
        <v>21.826637268066399</v>
      </c>
      <c r="I12" s="7">
        <v>20.505121231079102</v>
      </c>
      <c r="J12" s="7">
        <v>20.786327362060501</v>
      </c>
      <c r="K12" s="7">
        <v>21.117654800415</v>
      </c>
    </row>
    <row r="13" spans="1:11" s="1" customFormat="1">
      <c r="A13" s="11">
        <f t="shared" si="0"/>
        <v>10</v>
      </c>
      <c r="B13" s="7">
        <v>1.6506228514743999</v>
      </c>
      <c r="C13" s="7">
        <v>-1.1207110087076799</v>
      </c>
      <c r="D13" s="7" t="s">
        <v>24</v>
      </c>
      <c r="E13" s="7" t="s">
        <v>25</v>
      </c>
      <c r="F13" s="7">
        <v>23.678514480590799</v>
      </c>
      <c r="G13" s="7">
        <v>23.955070495605501</v>
      </c>
      <c r="H13" s="7">
        <v>24.231918334960898</v>
      </c>
      <c r="I13" s="7">
        <v>22.780876159668001</v>
      </c>
      <c r="J13" s="7">
        <v>22.404298782348601</v>
      </c>
      <c r="K13" s="7">
        <v>23.318195343017599</v>
      </c>
    </row>
    <row r="14" spans="1:11" s="1" customFormat="1">
      <c r="A14" s="11">
        <f t="shared" si="0"/>
        <v>11</v>
      </c>
      <c r="B14" s="7">
        <v>1.30535172214192</v>
      </c>
      <c r="C14" s="7">
        <v>-1.08583958943685</v>
      </c>
      <c r="D14" s="7" t="s">
        <v>34</v>
      </c>
      <c r="E14" s="7" t="s">
        <v>35</v>
      </c>
      <c r="F14" s="7">
        <v>20.284765243530298</v>
      </c>
      <c r="G14" s="7">
        <v>20.413358688354499</v>
      </c>
      <c r="H14" s="7">
        <v>21.316162109375</v>
      </c>
      <c r="I14" s="7">
        <v>19.7012748718262</v>
      </c>
      <c r="J14" s="7">
        <v>19.887914657592798</v>
      </c>
      <c r="K14" s="7">
        <v>19.167577743530298</v>
      </c>
    </row>
    <row r="15" spans="1:11" s="1" customFormat="1">
      <c r="A15" s="11">
        <f t="shared" si="0"/>
        <v>12</v>
      </c>
      <c r="B15" s="7">
        <v>1.6604443893922101</v>
      </c>
      <c r="C15" s="7">
        <v>1.02065976460775</v>
      </c>
      <c r="D15" s="7" t="s">
        <v>28</v>
      </c>
      <c r="E15" s="7" t="s">
        <v>29</v>
      </c>
      <c r="F15" s="7">
        <v>18.378686904907202</v>
      </c>
      <c r="G15" s="7">
        <v>18.4615592956543</v>
      </c>
      <c r="H15" s="7">
        <v>17.9711017608643</v>
      </c>
      <c r="I15" s="7">
        <v>19.756910324096701</v>
      </c>
      <c r="J15" s="7">
        <v>18.999116897583001</v>
      </c>
      <c r="K15" s="7">
        <v>19.1173000335693</v>
      </c>
    </row>
    <row r="16" spans="1:11" s="1" customFormat="1">
      <c r="A16" s="11">
        <f t="shared" si="0"/>
        <v>13</v>
      </c>
      <c r="B16" s="7">
        <v>1.31411569600554</v>
      </c>
      <c r="C16" s="7">
        <v>1.0295829772949201</v>
      </c>
      <c r="D16" s="7" t="s">
        <v>32</v>
      </c>
      <c r="E16" s="7" t="s">
        <v>33</v>
      </c>
      <c r="F16" s="7">
        <v>21.685239791870099</v>
      </c>
      <c r="G16" s="7">
        <v>22.1866645812988</v>
      </c>
      <c r="H16" s="7">
        <v>21.547300338745099</v>
      </c>
      <c r="I16" s="7">
        <v>22.407058715820298</v>
      </c>
      <c r="J16" s="7">
        <v>23.441236495971701</v>
      </c>
      <c r="K16" s="7">
        <v>22.6596584320068</v>
      </c>
    </row>
    <row r="17" spans="1:11" s="1" customFormat="1">
      <c r="A17" s="11">
        <f t="shared" si="0"/>
        <v>14</v>
      </c>
      <c r="B17" s="7">
        <v>1.48809770043005</v>
      </c>
      <c r="C17" s="7">
        <v>1.0686403910319</v>
      </c>
      <c r="D17" s="7" t="s">
        <v>59</v>
      </c>
      <c r="E17" s="7" t="s">
        <v>60</v>
      </c>
      <c r="F17" s="7">
        <v>22.1613445281982</v>
      </c>
      <c r="G17" s="7">
        <v>22.189683914184599</v>
      </c>
      <c r="H17" s="7">
        <v>21.2394504547119</v>
      </c>
      <c r="I17" s="7">
        <v>22.808670043945298</v>
      </c>
      <c r="J17" s="7">
        <v>22.825944900512699</v>
      </c>
      <c r="K17" s="7">
        <v>23.161785125732401</v>
      </c>
    </row>
    <row r="18" spans="1:11" s="1" customFormat="1">
      <c r="A18" s="11">
        <f t="shared" si="0"/>
        <v>15</v>
      </c>
      <c r="B18" s="7">
        <v>2.15166619891186</v>
      </c>
      <c r="C18" s="7">
        <v>1.0736548105875701</v>
      </c>
      <c r="D18" s="7" t="s">
        <v>30</v>
      </c>
      <c r="E18" s="7" t="s">
        <v>31</v>
      </c>
      <c r="F18" s="7">
        <v>19.756198883056602</v>
      </c>
      <c r="G18" s="7">
        <v>19.6399936676025</v>
      </c>
      <c r="H18" s="7">
        <v>20</v>
      </c>
      <c r="I18" s="7">
        <v>21.172561645507798</v>
      </c>
      <c r="J18" s="7">
        <v>20.9022026062012</v>
      </c>
      <c r="K18" s="7">
        <v>20.542392730712901</v>
      </c>
    </row>
    <row r="19" spans="1:11" s="1" customFormat="1">
      <c r="A19" s="11">
        <f t="shared" si="0"/>
        <v>16</v>
      </c>
      <c r="B19" s="7">
        <v>1.4745353824985601</v>
      </c>
      <c r="C19" s="7">
        <v>1.1141510009765601</v>
      </c>
      <c r="D19" s="7" t="s">
        <v>36</v>
      </c>
      <c r="E19" s="7" t="s">
        <v>37</v>
      </c>
      <c r="F19" s="7">
        <v>19.185304641723601</v>
      </c>
      <c r="G19" s="7">
        <v>18.693946838378899</v>
      </c>
      <c r="H19" s="7">
        <v>19.552822113037099</v>
      </c>
      <c r="I19" s="7">
        <v>20.456731796264599</v>
      </c>
      <c r="J19" s="7">
        <v>20.550020217895501</v>
      </c>
      <c r="K19" s="7">
        <v>19.767774581909201</v>
      </c>
    </row>
    <row r="20" spans="1:11" s="1" customFormat="1">
      <c r="A20" s="11">
        <f t="shared" si="0"/>
        <v>17</v>
      </c>
      <c r="B20" s="7">
        <v>2.0242345375467998</v>
      </c>
      <c r="C20" s="7">
        <v>1.1400114695231101</v>
      </c>
      <c r="D20" s="7" t="s">
        <v>57</v>
      </c>
      <c r="E20" s="7" t="s">
        <v>58</v>
      </c>
      <c r="F20" s="7">
        <v>22.143365859985401</v>
      </c>
      <c r="G20" s="7">
        <v>21.8389568328857</v>
      </c>
      <c r="H20" s="7">
        <v>22.417173385620099</v>
      </c>
      <c r="I20" s="7">
        <v>23.1760864257813</v>
      </c>
      <c r="J20" s="7">
        <v>23.026115417480501</v>
      </c>
      <c r="K20" s="7">
        <v>23.6173286437988</v>
      </c>
    </row>
    <row r="21" spans="1:11" s="1" customFormat="1">
      <c r="A21" s="11">
        <f t="shared" si="0"/>
        <v>18</v>
      </c>
      <c r="B21" s="7">
        <v>2.3046006090326601</v>
      </c>
      <c r="C21" s="7">
        <v>1.24098968505859</v>
      </c>
      <c r="D21" s="7" t="s">
        <v>12</v>
      </c>
      <c r="E21" s="7" t="s">
        <v>13</v>
      </c>
      <c r="F21" s="7">
        <v>23.452814102172901</v>
      </c>
      <c r="G21" s="7">
        <v>23.768339157104499</v>
      </c>
      <c r="H21" s="7">
        <v>23.0884685516357</v>
      </c>
      <c r="I21" s="7">
        <v>24.522037506103501</v>
      </c>
      <c r="J21" s="7">
        <v>24.868848800659201</v>
      </c>
      <c r="K21" s="7">
        <v>24.6417045593262</v>
      </c>
    </row>
    <row r="22" spans="1:11" s="1" customFormat="1">
      <c r="A22" s="11">
        <f t="shared" si="0"/>
        <v>19</v>
      </c>
      <c r="B22" s="7">
        <v>1.93488449408985</v>
      </c>
      <c r="C22" s="7">
        <v>1.3706773122151701</v>
      </c>
      <c r="D22" s="7" t="s">
        <v>50</v>
      </c>
      <c r="E22" s="7" t="s">
        <v>51</v>
      </c>
      <c r="F22" s="7">
        <v>21.194095611572301</v>
      </c>
      <c r="G22" s="7">
        <v>21.242362976074201</v>
      </c>
      <c r="H22" s="7">
        <v>20.508213043212901</v>
      </c>
      <c r="I22" s="7">
        <v>22.031764984130898</v>
      </c>
      <c r="J22" s="7">
        <v>22.301734924316399</v>
      </c>
      <c r="K22" s="7">
        <v>22.723203659057599</v>
      </c>
    </row>
    <row r="23" spans="1:11" s="1" customFormat="1">
      <c r="A23" s="11">
        <f t="shared" si="0"/>
        <v>20</v>
      </c>
      <c r="B23" s="7">
        <v>1.31087497600342</v>
      </c>
      <c r="C23" s="7">
        <v>1.51759910583496</v>
      </c>
      <c r="D23" s="7" t="s">
        <v>63</v>
      </c>
      <c r="E23" s="7" t="s">
        <v>52</v>
      </c>
      <c r="F23" s="7">
        <v>22.827571868896499</v>
      </c>
      <c r="G23" s="7">
        <v>23.184137344360401</v>
      </c>
      <c r="H23" s="7">
        <v>22.075780868530298</v>
      </c>
      <c r="I23" s="7">
        <v>23.4182224273682</v>
      </c>
      <c r="J23" s="7">
        <v>24.907262802123999</v>
      </c>
      <c r="K23" s="7">
        <v>24.314802169799801</v>
      </c>
    </row>
    <row r="24" spans="1:11" s="1" customFormat="1">
      <c r="A24" s="11">
        <f t="shared" si="0"/>
        <v>21</v>
      </c>
      <c r="B24" s="7">
        <v>1.87973485330865</v>
      </c>
      <c r="C24" s="7">
        <v>1.6391455332438201</v>
      </c>
      <c r="D24" s="7" t="s">
        <v>46</v>
      </c>
      <c r="E24" s="7" t="s">
        <v>47</v>
      </c>
      <c r="F24" s="7">
        <v>20</v>
      </c>
      <c r="G24" s="7">
        <v>19.6957111358643</v>
      </c>
      <c r="H24" s="7">
        <v>20.927431106567401</v>
      </c>
      <c r="I24" s="7">
        <v>21.630180358886701</v>
      </c>
      <c r="J24" s="7">
        <v>21.961997985839801</v>
      </c>
      <c r="K24" s="7">
        <v>21.948400497436499</v>
      </c>
    </row>
    <row r="25" spans="1:11" s="1" customFormat="1">
      <c r="A25" s="11">
        <f t="shared" si="0"/>
        <v>22</v>
      </c>
      <c r="B25" s="7">
        <v>1.43068567394001</v>
      </c>
      <c r="C25" s="7">
        <v>1.72125816345215</v>
      </c>
      <c r="D25" s="7" t="s">
        <v>40</v>
      </c>
      <c r="E25" s="7" t="s">
        <v>41</v>
      </c>
      <c r="F25" s="7">
        <v>20.062864303588899</v>
      </c>
      <c r="G25" s="7">
        <v>19.8499355316162</v>
      </c>
      <c r="H25" s="7">
        <v>18.7091674804688</v>
      </c>
      <c r="I25" s="7">
        <v>21.9884738922119</v>
      </c>
      <c r="J25" s="7">
        <v>21.016630172729499</v>
      </c>
      <c r="K25" s="7">
        <v>20.780637741088899</v>
      </c>
    </row>
    <row r="26" spans="1:11" s="1" customFormat="1">
      <c r="A26" s="11">
        <f t="shared" si="0"/>
        <v>23</v>
      </c>
      <c r="B26" s="7">
        <v>2.6428142074849599</v>
      </c>
      <c r="C26" s="7">
        <v>1.8302173614502</v>
      </c>
      <c r="D26" s="7" t="s">
        <v>26</v>
      </c>
      <c r="E26" s="7" t="s">
        <v>27</v>
      </c>
      <c r="F26" s="7">
        <v>22.129335403442401</v>
      </c>
      <c r="G26" s="7">
        <v>21.690000534057599</v>
      </c>
      <c r="H26" s="7">
        <v>22.2472038269043</v>
      </c>
      <c r="I26" s="7">
        <v>23.555622100830099</v>
      </c>
      <c r="J26" s="7">
        <v>23.7621364593506</v>
      </c>
      <c r="K26" s="7">
        <v>24.239433288574201</v>
      </c>
    </row>
    <row r="27" spans="1:11" s="1" customFormat="1">
      <c r="A27" s="11">
        <f t="shared" si="0"/>
        <v>24</v>
      </c>
      <c r="B27" s="7">
        <v>1.74442529693585</v>
      </c>
      <c r="C27" s="7">
        <v>1.83282725016276</v>
      </c>
      <c r="D27" s="7" t="s">
        <v>20</v>
      </c>
      <c r="E27" s="7" t="s">
        <v>21</v>
      </c>
      <c r="F27" s="7">
        <v>18.519220352172901</v>
      </c>
      <c r="G27" s="7">
        <v>18.840904235839801</v>
      </c>
      <c r="H27" s="7">
        <v>19.352592468261701</v>
      </c>
      <c r="I27" s="7">
        <v>20.051122665405298</v>
      </c>
      <c r="J27" s="7">
        <v>20.700834274291999</v>
      </c>
      <c r="K27" s="7">
        <v>21.459241867065401</v>
      </c>
    </row>
    <row r="28" spans="1:11" s="1" customFormat="1">
      <c r="A28" s="11">
        <f t="shared" si="0"/>
        <v>25</v>
      </c>
      <c r="B28" s="7">
        <v>2.0966016392082101</v>
      </c>
      <c r="C28" s="7">
        <v>1.9929205576578799</v>
      </c>
      <c r="D28" s="7" t="s">
        <v>10</v>
      </c>
      <c r="E28" s="7" t="s">
        <v>11</v>
      </c>
      <c r="F28" s="7">
        <v>20.941551208496101</v>
      </c>
      <c r="G28" s="7">
        <v>20.162319183349599</v>
      </c>
      <c r="H28" s="7">
        <v>19.763647079467798</v>
      </c>
      <c r="I28" s="7">
        <v>22.697961807251001</v>
      </c>
      <c r="J28" s="7">
        <v>22.153358459472699</v>
      </c>
      <c r="K28" s="7">
        <v>21.994958877563501</v>
      </c>
    </row>
    <row r="29" spans="1:11" s="1" customFormat="1">
      <c r="A29" s="11">
        <f t="shared" si="0"/>
        <v>26</v>
      </c>
      <c r="B29" s="7">
        <v>1.3816706049902301</v>
      </c>
      <c r="C29" s="7">
        <v>2.0149402618408199</v>
      </c>
      <c r="D29" s="7" t="s">
        <v>42</v>
      </c>
      <c r="E29" s="7" t="s">
        <v>43</v>
      </c>
      <c r="F29" s="7">
        <v>21.3494873046875</v>
      </c>
      <c r="G29" s="7">
        <v>21.703578948974599</v>
      </c>
      <c r="H29" s="7">
        <v>20</v>
      </c>
      <c r="I29" s="7">
        <v>23.9058628082275</v>
      </c>
      <c r="J29" s="7">
        <v>22.498500823974599</v>
      </c>
      <c r="K29" s="7">
        <v>22.693523406982401</v>
      </c>
    </row>
    <row r="30" spans="1:11" s="1" customFormat="1">
      <c r="A30" s="11">
        <f t="shared" si="0"/>
        <v>27</v>
      </c>
      <c r="B30" s="7">
        <v>2.36979612634252</v>
      </c>
      <c r="C30" s="7">
        <v>2.0480810801188198</v>
      </c>
      <c r="D30" s="7" t="s">
        <v>8</v>
      </c>
      <c r="E30" s="7" t="s">
        <v>9</v>
      </c>
      <c r="F30" s="7">
        <v>18.626501083373999</v>
      </c>
      <c r="G30" s="7">
        <v>17.7783908843994</v>
      </c>
      <c r="H30" s="7">
        <v>17.450864791870099</v>
      </c>
      <c r="I30" s="7">
        <v>20</v>
      </c>
      <c r="J30" s="7">
        <v>20</v>
      </c>
      <c r="K30" s="7">
        <v>20</v>
      </c>
    </row>
    <row r="31" spans="1:11" s="1" customFormat="1">
      <c r="A31" s="11">
        <f t="shared" si="0"/>
        <v>28</v>
      </c>
      <c r="B31" s="7">
        <v>1.59744680934982</v>
      </c>
      <c r="C31" s="7">
        <v>2.3181654612223301</v>
      </c>
      <c r="D31" s="7" t="s">
        <v>55</v>
      </c>
      <c r="E31" s="7" t="s">
        <v>56</v>
      </c>
      <c r="F31" s="7">
        <v>20.348686218261701</v>
      </c>
      <c r="G31" s="7">
        <v>18.7560024261475</v>
      </c>
      <c r="H31" s="7">
        <v>18.610763549804702</v>
      </c>
      <c r="I31" s="7">
        <v>22.007816314697301</v>
      </c>
      <c r="J31" s="7">
        <v>21.827102661132798</v>
      </c>
      <c r="K31" s="7">
        <v>20.835029602050799</v>
      </c>
    </row>
    <row r="32" spans="1:11" s="1" customFormat="1">
      <c r="A32" s="6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7T01:27:16Z</dcterms:modified>
</cp:coreProperties>
</file>